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</sheets>
  <definedNames>
    <definedName name="_xlnm._FilterDatabase" localSheetId="0" hidden="1">Sheet1!$A$1:$M$25</definedName>
  </definedName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" i="1"/>
</calcChain>
</file>

<file path=xl/sharedStrings.xml><?xml version="1.0" encoding="utf-8"?>
<sst xmlns="http://schemas.openxmlformats.org/spreadsheetml/2006/main" count="157" uniqueCount="50">
  <si>
    <t>tar.pop</t>
  </si>
  <si>
    <t>gen.1date</t>
  </si>
  <si>
    <t>proportion.source1</t>
  </si>
  <si>
    <t>maxR2fit.1date</t>
  </si>
  <si>
    <t>fit.quality.1event</t>
  </si>
  <si>
    <t>fit.quality.2events</t>
  </si>
  <si>
    <t>bestmatch.event1.source1</t>
  </si>
  <si>
    <t>bestmatch.event1.source2</t>
  </si>
  <si>
    <t>proportion.event2.source1</t>
  </si>
  <si>
    <t>bestmatch.event2.source1</t>
  </si>
  <si>
    <t>bestmatch.event2.source2</t>
  </si>
  <si>
    <t>Yao_Duan1</t>
  </si>
  <si>
    <t>Hlai</t>
  </si>
  <si>
    <t>HmongDaw</t>
  </si>
  <si>
    <t>Yao_Duan2</t>
  </si>
  <si>
    <t>Han_Guangdong</t>
  </si>
  <si>
    <t>Yao_Dahua</t>
  </si>
  <si>
    <t>Hmong</t>
  </si>
  <si>
    <t>Yao_Fuchuan</t>
  </si>
  <si>
    <t>Han_Hubei</t>
  </si>
  <si>
    <t>Yao_Bama1</t>
  </si>
  <si>
    <t>Yao_Bama2</t>
  </si>
  <si>
    <t>Yao_Gongcheng</t>
  </si>
  <si>
    <t>IuMien_o</t>
  </si>
  <si>
    <t>IuMien</t>
  </si>
  <si>
    <t>Lahu</t>
  </si>
  <si>
    <t>CoLao</t>
  </si>
  <si>
    <t>Dao</t>
  </si>
  <si>
    <t>Dao_o</t>
  </si>
  <si>
    <t>Phutai</t>
  </si>
  <si>
    <t>PaThen</t>
  </si>
  <si>
    <t>Tujia</t>
  </si>
  <si>
    <t>Han_Shandong</t>
  </si>
  <si>
    <t>Miao</t>
  </si>
  <si>
    <t>Han_Fujian</t>
  </si>
  <si>
    <t>She</t>
  </si>
  <si>
    <t>Maonan</t>
  </si>
  <si>
    <t>Zhuang</t>
  </si>
  <si>
    <t>Gelao</t>
  </si>
  <si>
    <t>Dong_Guizhou</t>
  </si>
  <si>
    <t>Mulam</t>
  </si>
  <si>
    <t>Han_Sichuan</t>
  </si>
  <si>
    <t>Dong_Hunan</t>
  </si>
  <si>
    <t>Han_Chongqing</t>
  </si>
  <si>
    <t>Han_NChina</t>
  </si>
  <si>
    <t>one-date</t>
  </si>
  <si>
    <t>one-date-multiway</t>
  </si>
  <si>
    <t>best.guess.conclusion</t>
    <phoneticPr fontId="1" type="noConversion"/>
  </si>
  <si>
    <t>unclear signal</t>
  </si>
  <si>
    <t>CE (1dat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Ext Roman"/>
      <family val="1"/>
    </font>
    <font>
      <sz val="11"/>
      <color theme="1"/>
      <name val="Times Ext Roman"/>
      <family val="1"/>
    </font>
    <font>
      <i/>
      <sz val="11"/>
      <color theme="1"/>
      <name val="Times Ext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176" fontId="3" fillId="0" borderId="0" xfId="0" applyNumberFormat="1" applyFont="1"/>
    <xf numFmtId="0" fontId="4" fillId="0" borderId="0" xfId="0" applyFont="1"/>
    <xf numFmtId="1" fontId="4" fillId="0" borderId="0" xfId="0" applyNumberFormat="1" applyFont="1"/>
  </cellXfs>
  <cellStyles count="1">
    <cellStyle name="常规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C7" sqref="C7"/>
    </sheetView>
  </sheetViews>
  <sheetFormatPr defaultRowHeight="14"/>
  <cols>
    <col min="1" max="1" width="14.6328125" style="2" customWidth="1"/>
    <col min="2" max="2" width="12.453125" style="2" customWidth="1"/>
    <col min="3" max="3" width="15.453125" style="2" customWidth="1"/>
    <col min="4" max="4" width="9.1796875" style="2" customWidth="1"/>
    <col min="5" max="5" width="7.81640625" style="2" customWidth="1"/>
    <col min="6" max="6" width="11.08984375" style="2" customWidth="1"/>
    <col min="7" max="7" width="13" style="2" customWidth="1"/>
    <col min="8" max="8" width="11.08984375" style="2" customWidth="1"/>
    <col min="9" max="13" width="15.453125" style="2" customWidth="1"/>
    <col min="14" max="16384" width="8.7265625" style="2"/>
  </cols>
  <sheetData>
    <row r="1" spans="1:13" s="1" customFormat="1">
      <c r="A1" s="1" t="s">
        <v>0</v>
      </c>
      <c r="B1" s="1" t="s">
        <v>47</v>
      </c>
      <c r="C1" s="1" t="s">
        <v>1</v>
      </c>
      <c r="D1" s="1" t="s">
        <v>4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spans="1:13">
      <c r="A2" s="2" t="s">
        <v>11</v>
      </c>
      <c r="B2" s="1" t="s">
        <v>45</v>
      </c>
      <c r="C2" s="2">
        <v>30.677234681853601</v>
      </c>
      <c r="D2" s="3">
        <f xml:space="preserve"> 1975 - C2*28</f>
        <v>1116.0374289080992</v>
      </c>
      <c r="E2" s="2">
        <v>0.37</v>
      </c>
      <c r="F2" s="4">
        <v>0.56069116403821295</v>
      </c>
      <c r="G2" s="4">
        <v>0.99999554410460301</v>
      </c>
      <c r="H2" s="4">
        <v>0.99999788409536905</v>
      </c>
      <c r="I2" s="2" t="s">
        <v>12</v>
      </c>
      <c r="J2" s="2" t="s">
        <v>13</v>
      </c>
      <c r="K2" s="2">
        <v>0.46</v>
      </c>
      <c r="L2" s="2" t="s">
        <v>13</v>
      </c>
      <c r="M2" s="2" t="s">
        <v>13</v>
      </c>
    </row>
    <row r="3" spans="1:13">
      <c r="A3" s="2" t="s">
        <v>14</v>
      </c>
      <c r="B3" s="2" t="s">
        <v>48</v>
      </c>
      <c r="C3" s="2">
        <v>14.037705565242399</v>
      </c>
      <c r="D3" s="3">
        <f t="shared" ref="D3:D25" si="0" xml:space="preserve"> 1975 - C3*28</f>
        <v>1581.9442441732128</v>
      </c>
      <c r="E3" s="2">
        <v>0.23</v>
      </c>
      <c r="F3" s="4">
        <v>0.17850762898168401</v>
      </c>
      <c r="G3" s="4">
        <v>0.97454055616861301</v>
      </c>
      <c r="H3" s="4">
        <v>0.98516566922123805</v>
      </c>
      <c r="I3" s="2" t="s">
        <v>13</v>
      </c>
      <c r="J3" s="2" t="s">
        <v>12</v>
      </c>
      <c r="K3" s="2">
        <v>0.44</v>
      </c>
      <c r="L3" s="2" t="s">
        <v>12</v>
      </c>
      <c r="M3" s="2" t="s">
        <v>15</v>
      </c>
    </row>
    <row r="4" spans="1:13">
      <c r="A4" s="2" t="s">
        <v>16</v>
      </c>
      <c r="B4" s="1" t="s">
        <v>45</v>
      </c>
      <c r="C4" s="2">
        <v>33.568545447056799</v>
      </c>
      <c r="D4" s="3">
        <f t="shared" si="0"/>
        <v>1035.0807274824097</v>
      </c>
      <c r="E4" s="2">
        <v>0.3</v>
      </c>
      <c r="F4" s="4">
        <v>0.85888278800583595</v>
      </c>
      <c r="G4" s="4">
        <v>0.99999534966688597</v>
      </c>
      <c r="H4" s="4">
        <v>0.99999732751197401</v>
      </c>
      <c r="I4" s="2" t="s">
        <v>12</v>
      </c>
      <c r="J4" s="2" t="s">
        <v>13</v>
      </c>
      <c r="K4" s="2">
        <v>0.47</v>
      </c>
      <c r="L4" s="2" t="s">
        <v>17</v>
      </c>
      <c r="M4" s="2" t="s">
        <v>13</v>
      </c>
    </row>
    <row r="5" spans="1:13">
      <c r="A5" s="2" t="s">
        <v>18</v>
      </c>
      <c r="B5" s="2" t="s">
        <v>48</v>
      </c>
      <c r="C5" s="2">
        <v>30.677234681853601</v>
      </c>
      <c r="D5" s="3">
        <f t="shared" si="0"/>
        <v>1116.0374289080992</v>
      </c>
      <c r="E5" s="2">
        <v>0.11</v>
      </c>
      <c r="F5" s="4">
        <v>0.23021625686484801</v>
      </c>
      <c r="G5" s="4">
        <v>0.77798666262517102</v>
      </c>
      <c r="H5" s="4">
        <v>0.99235207217970101</v>
      </c>
      <c r="I5" s="2" t="s">
        <v>13</v>
      </c>
      <c r="J5" s="2" t="s">
        <v>15</v>
      </c>
      <c r="K5" s="2">
        <v>0.48</v>
      </c>
      <c r="L5" s="2" t="s">
        <v>12</v>
      </c>
      <c r="M5" s="2" t="s">
        <v>19</v>
      </c>
    </row>
    <row r="6" spans="1:13">
      <c r="A6" s="2" t="s">
        <v>20</v>
      </c>
      <c r="B6" s="1" t="s">
        <v>45</v>
      </c>
      <c r="C6" s="2">
        <v>17.5276223224684</v>
      </c>
      <c r="D6" s="3">
        <f t="shared" si="0"/>
        <v>1484.2265749708849</v>
      </c>
      <c r="E6" s="2">
        <v>0.33</v>
      </c>
      <c r="F6" s="4">
        <v>0.59481194815356797</v>
      </c>
      <c r="G6" s="4">
        <v>0.99998892033711995</v>
      </c>
      <c r="H6" s="4">
        <v>0.99999407196791201</v>
      </c>
      <c r="I6" s="2" t="s">
        <v>13</v>
      </c>
      <c r="J6" s="2" t="s">
        <v>12</v>
      </c>
      <c r="K6" s="2">
        <v>0.27</v>
      </c>
      <c r="L6" s="2" t="s">
        <v>12</v>
      </c>
      <c r="M6" s="2" t="s">
        <v>15</v>
      </c>
    </row>
    <row r="7" spans="1:13">
      <c r="A7" s="2" t="s">
        <v>21</v>
      </c>
      <c r="B7" s="1" t="s">
        <v>45</v>
      </c>
      <c r="C7" s="2">
        <v>23.5063487833051</v>
      </c>
      <c r="D7" s="3">
        <f t="shared" si="0"/>
        <v>1316.8222340674572</v>
      </c>
      <c r="E7" s="2">
        <v>0.22</v>
      </c>
      <c r="F7" s="4">
        <v>0.31638624936415399</v>
      </c>
      <c r="G7" s="4">
        <v>0.99996981482645197</v>
      </c>
      <c r="H7" s="4">
        <v>0.99997514487347605</v>
      </c>
      <c r="I7" s="2" t="s">
        <v>12</v>
      </c>
      <c r="J7" s="2" t="s">
        <v>13</v>
      </c>
      <c r="K7" s="2">
        <v>0.46</v>
      </c>
      <c r="L7" s="2" t="s">
        <v>13</v>
      </c>
      <c r="M7" s="2" t="s">
        <v>13</v>
      </c>
    </row>
    <row r="8" spans="1:13">
      <c r="A8" s="2" t="s">
        <v>22</v>
      </c>
      <c r="B8" s="2" t="s">
        <v>48</v>
      </c>
      <c r="C8" s="2">
        <v>37.120375414446698</v>
      </c>
      <c r="D8" s="3">
        <f t="shared" si="0"/>
        <v>935.62948839549244</v>
      </c>
      <c r="E8" s="2">
        <v>0.11</v>
      </c>
      <c r="F8" s="4">
        <v>0.173396505447212</v>
      </c>
      <c r="G8" s="4">
        <v>0.80407181829225705</v>
      </c>
      <c r="H8" s="4">
        <v>0.99861856807935301</v>
      </c>
      <c r="I8" s="2" t="s">
        <v>13</v>
      </c>
      <c r="J8" s="2" t="s">
        <v>15</v>
      </c>
      <c r="K8" s="2">
        <v>0.49</v>
      </c>
      <c r="L8" s="2" t="s">
        <v>19</v>
      </c>
      <c r="M8" s="2" t="s">
        <v>12</v>
      </c>
    </row>
    <row r="9" spans="1:13">
      <c r="A9" s="2" t="s">
        <v>23</v>
      </c>
      <c r="B9" s="1" t="s">
        <v>45</v>
      </c>
      <c r="C9" s="2">
        <v>12.09072265625</v>
      </c>
      <c r="D9" s="3">
        <f t="shared" si="0"/>
        <v>1636.459765625</v>
      </c>
      <c r="E9" s="2">
        <v>0.22</v>
      </c>
      <c r="F9" s="4">
        <v>0.33222621869629598</v>
      </c>
      <c r="G9" s="4">
        <v>0.99968926291131999</v>
      </c>
      <c r="H9" s="4">
        <v>0.99988479027167299</v>
      </c>
      <c r="I9" s="2" t="s">
        <v>19</v>
      </c>
      <c r="J9" s="2" t="s">
        <v>13</v>
      </c>
      <c r="K9" s="2">
        <v>0.5</v>
      </c>
      <c r="L9" s="2" t="s">
        <v>13</v>
      </c>
      <c r="M9" s="2" t="s">
        <v>13</v>
      </c>
    </row>
    <row r="10" spans="1:13">
      <c r="A10" s="2" t="s">
        <v>24</v>
      </c>
      <c r="B10" s="1" t="s">
        <v>45</v>
      </c>
      <c r="C10" s="2">
        <v>4.5989844812182401</v>
      </c>
      <c r="D10" s="3">
        <f t="shared" si="0"/>
        <v>1846.2284345258893</v>
      </c>
      <c r="E10" s="2">
        <v>0.18</v>
      </c>
      <c r="F10" s="4">
        <v>0.50322214931042797</v>
      </c>
      <c r="G10" s="4">
        <v>0.99712868641366503</v>
      </c>
      <c r="H10" s="4">
        <v>0.99976612535373</v>
      </c>
      <c r="I10" s="2" t="s">
        <v>13</v>
      </c>
      <c r="J10" s="2" t="s">
        <v>12</v>
      </c>
      <c r="K10" s="2">
        <v>0.31</v>
      </c>
      <c r="L10" s="2" t="s">
        <v>25</v>
      </c>
      <c r="M10" s="2" t="s">
        <v>15</v>
      </c>
    </row>
    <row r="11" spans="1:13">
      <c r="A11" s="2" t="s">
        <v>26</v>
      </c>
      <c r="B11" s="1" t="s">
        <v>45</v>
      </c>
      <c r="C11" s="2">
        <v>13.237890625</v>
      </c>
      <c r="D11" s="3">
        <f t="shared" si="0"/>
        <v>1604.3390625</v>
      </c>
      <c r="E11" s="2">
        <v>0.34</v>
      </c>
      <c r="F11" s="4">
        <v>0.74742190739196501</v>
      </c>
      <c r="G11" s="4">
        <v>0.99979572721062604</v>
      </c>
      <c r="H11" s="4">
        <v>0.99992860439328002</v>
      </c>
      <c r="I11" s="2" t="s">
        <v>13</v>
      </c>
      <c r="J11" s="2" t="s">
        <v>12</v>
      </c>
      <c r="K11" s="2">
        <v>0.37</v>
      </c>
      <c r="L11" s="2" t="s">
        <v>13</v>
      </c>
      <c r="M11" s="2" t="s">
        <v>12</v>
      </c>
    </row>
    <row r="12" spans="1:13">
      <c r="A12" s="2" t="s">
        <v>27</v>
      </c>
      <c r="B12" s="1" t="s">
        <v>45</v>
      </c>
      <c r="C12" s="2">
        <v>19.230142514477102</v>
      </c>
      <c r="D12" s="3">
        <f t="shared" si="0"/>
        <v>1436.5560095946412</v>
      </c>
      <c r="E12" s="2">
        <v>0.26</v>
      </c>
      <c r="F12" s="4">
        <v>0.460680339037293</v>
      </c>
      <c r="G12" s="4">
        <v>0.99795340472044602</v>
      </c>
      <c r="H12" s="4">
        <v>0.99932866825344002</v>
      </c>
      <c r="I12" s="2" t="s">
        <v>13</v>
      </c>
      <c r="J12" s="2" t="s">
        <v>12</v>
      </c>
      <c r="K12" s="2">
        <v>0.45</v>
      </c>
      <c r="L12" s="2" t="s">
        <v>12</v>
      </c>
      <c r="M12" s="2" t="s">
        <v>15</v>
      </c>
    </row>
    <row r="13" spans="1:13">
      <c r="A13" s="2" t="s">
        <v>28</v>
      </c>
      <c r="B13" s="2" t="s">
        <v>48</v>
      </c>
      <c r="C13" s="5">
        <v>1</v>
      </c>
      <c r="D13" s="6">
        <f t="shared" si="0"/>
        <v>1947</v>
      </c>
      <c r="E13" s="2">
        <v>0.41</v>
      </c>
      <c r="F13" s="4">
        <v>3.9167476701682601E-2</v>
      </c>
      <c r="G13" s="4">
        <v>0.97935402805707805</v>
      </c>
      <c r="H13" s="4">
        <v>0.98122753546539099</v>
      </c>
      <c r="I13" s="2" t="s">
        <v>13</v>
      </c>
      <c r="J13" s="2" t="s">
        <v>29</v>
      </c>
      <c r="K13" s="2">
        <v>0.46</v>
      </c>
      <c r="L13" s="2" t="s">
        <v>19</v>
      </c>
      <c r="M13" s="2" t="s">
        <v>12</v>
      </c>
    </row>
    <row r="14" spans="1:13">
      <c r="A14" s="2" t="s">
        <v>30</v>
      </c>
      <c r="B14" s="1" t="s">
        <v>45</v>
      </c>
      <c r="C14" s="2">
        <v>18.8941102236153</v>
      </c>
      <c r="D14" s="3">
        <f t="shared" si="0"/>
        <v>1445.9649137387717</v>
      </c>
      <c r="E14" s="2">
        <v>0.49</v>
      </c>
      <c r="F14" s="4">
        <v>0.73137866389400996</v>
      </c>
      <c r="G14" s="4">
        <v>0.99998442420544698</v>
      </c>
      <c r="H14" s="4">
        <v>0.99999984353095195</v>
      </c>
      <c r="I14" s="2" t="s">
        <v>15</v>
      </c>
      <c r="J14" s="2" t="s">
        <v>13</v>
      </c>
      <c r="K14" s="2">
        <v>0.39</v>
      </c>
      <c r="L14" s="2" t="s">
        <v>13</v>
      </c>
      <c r="M14" s="2" t="s">
        <v>13</v>
      </c>
    </row>
    <row r="15" spans="1:13">
      <c r="A15" s="2" t="s">
        <v>31</v>
      </c>
      <c r="B15" s="1" t="s">
        <v>45</v>
      </c>
      <c r="C15" s="2">
        <v>20.489004569494</v>
      </c>
      <c r="D15" s="3">
        <f t="shared" si="0"/>
        <v>1401.307872054168</v>
      </c>
      <c r="E15" s="2">
        <v>0.11</v>
      </c>
      <c r="F15" s="4">
        <v>0.45483937370787098</v>
      </c>
      <c r="G15" s="4">
        <v>0.99955552988104102</v>
      </c>
      <c r="H15" s="4">
        <v>0.99998970031732703</v>
      </c>
      <c r="I15" s="2" t="s">
        <v>13</v>
      </c>
      <c r="J15" s="2" t="s">
        <v>19</v>
      </c>
      <c r="K15" s="2">
        <v>0.48</v>
      </c>
      <c r="L15" s="2" t="s">
        <v>15</v>
      </c>
      <c r="M15" s="2" t="s">
        <v>32</v>
      </c>
    </row>
    <row r="16" spans="1:13">
      <c r="A16" s="2" t="s">
        <v>33</v>
      </c>
      <c r="B16" s="1" t="s">
        <v>45</v>
      </c>
      <c r="C16" s="2">
        <v>25.5582977194561</v>
      </c>
      <c r="D16" s="3">
        <f t="shared" si="0"/>
        <v>1259.3676638552292</v>
      </c>
      <c r="E16" s="2">
        <v>0.36</v>
      </c>
      <c r="F16" s="4">
        <v>0.621068471783495</v>
      </c>
      <c r="G16" s="4">
        <v>0.99989768060819695</v>
      </c>
      <c r="H16" s="4">
        <v>0.99999847764691796</v>
      </c>
      <c r="I16" s="2" t="s">
        <v>13</v>
      </c>
      <c r="J16" s="2" t="s">
        <v>34</v>
      </c>
      <c r="K16" s="2">
        <v>0.46</v>
      </c>
      <c r="L16" s="2" t="s">
        <v>12</v>
      </c>
      <c r="M16" s="2" t="s">
        <v>13</v>
      </c>
    </row>
    <row r="17" spans="1:13">
      <c r="A17" s="2" t="s">
        <v>35</v>
      </c>
      <c r="B17" s="1" t="s">
        <v>45</v>
      </c>
      <c r="C17" s="2">
        <v>29.539555883019599</v>
      </c>
      <c r="D17" s="3">
        <f t="shared" si="0"/>
        <v>1147.8924352754511</v>
      </c>
      <c r="E17" s="2">
        <v>0.23</v>
      </c>
      <c r="F17" s="4">
        <v>0.366964585541733</v>
      </c>
      <c r="G17" s="4">
        <v>0.99996248926307096</v>
      </c>
      <c r="H17" s="4">
        <v>0.99999886935639504</v>
      </c>
      <c r="I17" s="2" t="s">
        <v>13</v>
      </c>
      <c r="J17" s="2" t="s">
        <v>34</v>
      </c>
      <c r="K17" s="2">
        <v>0.26</v>
      </c>
      <c r="L17" s="2" t="s">
        <v>12</v>
      </c>
      <c r="M17" s="2" t="s">
        <v>19</v>
      </c>
    </row>
    <row r="18" spans="1:13">
      <c r="A18" s="2" t="s">
        <v>36</v>
      </c>
      <c r="B18" s="1" t="s">
        <v>45</v>
      </c>
      <c r="C18" s="2">
        <v>15.8069546501522</v>
      </c>
      <c r="D18" s="3">
        <f t="shared" si="0"/>
        <v>1532.4052697957384</v>
      </c>
      <c r="E18" s="2">
        <v>0.15</v>
      </c>
      <c r="F18" s="4">
        <v>0.37963704841117601</v>
      </c>
      <c r="G18" s="4">
        <v>0.98975212441589</v>
      </c>
      <c r="H18" s="4">
        <v>0.99852974539341799</v>
      </c>
      <c r="I18" s="2" t="s">
        <v>13</v>
      </c>
      <c r="J18" s="2" t="s">
        <v>12</v>
      </c>
      <c r="K18" s="2">
        <v>0.48</v>
      </c>
      <c r="L18" s="2" t="s">
        <v>15</v>
      </c>
      <c r="M18" s="2" t="s">
        <v>12</v>
      </c>
    </row>
    <row r="19" spans="1:13">
      <c r="A19" s="2" t="s">
        <v>37</v>
      </c>
      <c r="B19" s="2" t="s">
        <v>48</v>
      </c>
      <c r="C19" s="2">
        <v>31.061402006975701</v>
      </c>
      <c r="D19" s="3">
        <f t="shared" si="0"/>
        <v>1105.2807438046802</v>
      </c>
      <c r="E19" s="2">
        <v>0.09</v>
      </c>
      <c r="F19" s="4">
        <v>0.215074004864097</v>
      </c>
      <c r="G19" s="4">
        <v>0.72351022443715396</v>
      </c>
      <c r="H19" s="4">
        <v>0.99323716568390996</v>
      </c>
      <c r="I19" s="2" t="s">
        <v>13</v>
      </c>
      <c r="J19" s="2" t="s">
        <v>12</v>
      </c>
      <c r="K19" s="2">
        <v>0.43</v>
      </c>
      <c r="L19" s="2" t="s">
        <v>19</v>
      </c>
      <c r="M19" s="2" t="s">
        <v>12</v>
      </c>
    </row>
    <row r="20" spans="1:13">
      <c r="A20" s="2" t="s">
        <v>38</v>
      </c>
      <c r="B20" s="1" t="s">
        <v>45</v>
      </c>
      <c r="C20" s="2">
        <v>13.3765625</v>
      </c>
      <c r="D20" s="3">
        <f t="shared" si="0"/>
        <v>1600.45625</v>
      </c>
      <c r="E20" s="2">
        <v>0.31</v>
      </c>
      <c r="F20" s="4">
        <v>0.485170054473123</v>
      </c>
      <c r="G20" s="4">
        <v>0.997203255145937</v>
      </c>
      <c r="H20" s="4">
        <v>0.99891760012013697</v>
      </c>
      <c r="I20" s="2" t="s">
        <v>13</v>
      </c>
      <c r="J20" s="2" t="s">
        <v>12</v>
      </c>
      <c r="K20" s="2">
        <v>0.49</v>
      </c>
      <c r="L20" s="2" t="s">
        <v>12</v>
      </c>
      <c r="M20" s="2" t="s">
        <v>15</v>
      </c>
    </row>
    <row r="21" spans="1:13">
      <c r="A21" s="2" t="s">
        <v>39</v>
      </c>
      <c r="B21" s="1" t="s">
        <v>45</v>
      </c>
      <c r="C21" s="2">
        <v>19.455900642704702</v>
      </c>
      <c r="D21" s="3">
        <f t="shared" si="0"/>
        <v>1430.2347820042683</v>
      </c>
      <c r="E21" s="2">
        <v>0.28000000000000003</v>
      </c>
      <c r="F21" s="4">
        <v>0.59244866675372398</v>
      </c>
      <c r="G21" s="4">
        <v>0.99979759820468805</v>
      </c>
      <c r="H21" s="4">
        <v>0.99999467521829999</v>
      </c>
      <c r="I21" s="2" t="s">
        <v>13</v>
      </c>
      <c r="J21" s="2" t="s">
        <v>12</v>
      </c>
      <c r="K21" s="2">
        <v>0.47</v>
      </c>
      <c r="L21" s="2" t="s">
        <v>19</v>
      </c>
      <c r="M21" s="2" t="s">
        <v>12</v>
      </c>
    </row>
    <row r="22" spans="1:13">
      <c r="A22" s="2" t="s">
        <v>40</v>
      </c>
      <c r="B22" s="2" t="s">
        <v>46</v>
      </c>
      <c r="C22" s="2">
        <v>34.021405070717201</v>
      </c>
      <c r="D22" s="3">
        <f t="shared" si="0"/>
        <v>1022.4006580199184</v>
      </c>
      <c r="E22" s="2">
        <v>0.41</v>
      </c>
      <c r="F22" s="4">
        <v>0.32221319995590297</v>
      </c>
      <c r="G22" s="4">
        <v>0.81815177456377797</v>
      </c>
      <c r="H22" s="4">
        <v>0.99690046576389202</v>
      </c>
      <c r="I22" s="2" t="s">
        <v>12</v>
      </c>
      <c r="J22" s="2" t="s">
        <v>15</v>
      </c>
      <c r="K22" s="2">
        <v>0.3</v>
      </c>
      <c r="L22" s="2" t="s">
        <v>19</v>
      </c>
      <c r="M22" s="2" t="s">
        <v>12</v>
      </c>
    </row>
    <row r="23" spans="1:13">
      <c r="A23" s="2" t="s">
        <v>41</v>
      </c>
      <c r="B23" s="2" t="s">
        <v>48</v>
      </c>
      <c r="C23" s="2">
        <v>5.3054257709886103</v>
      </c>
      <c r="D23" s="3">
        <f t="shared" si="0"/>
        <v>1826.4480784123189</v>
      </c>
      <c r="E23" s="2">
        <v>7.0000000000000007E-2</v>
      </c>
      <c r="F23" s="4">
        <v>0.21548056820984701</v>
      </c>
      <c r="G23" s="4">
        <v>0.97771840545598299</v>
      </c>
      <c r="H23" s="4">
        <v>0.99907910182460702</v>
      </c>
      <c r="I23" s="2" t="s">
        <v>13</v>
      </c>
      <c r="J23" s="2" t="s">
        <v>19</v>
      </c>
      <c r="K23" s="2">
        <v>0.31</v>
      </c>
      <c r="L23" s="2" t="s">
        <v>12</v>
      </c>
      <c r="M23" s="2" t="s">
        <v>32</v>
      </c>
    </row>
    <row r="24" spans="1:13">
      <c r="A24" s="2" t="s">
        <v>42</v>
      </c>
      <c r="B24" s="1" t="s">
        <v>45</v>
      </c>
      <c r="C24" s="2">
        <v>23.4438745628206</v>
      </c>
      <c r="D24" s="3">
        <f t="shared" si="0"/>
        <v>1318.5715122410234</v>
      </c>
      <c r="E24" s="2">
        <v>0.31</v>
      </c>
      <c r="F24" s="4">
        <v>0.57355893492907595</v>
      </c>
      <c r="G24" s="4">
        <v>0.99994428735056995</v>
      </c>
      <c r="H24" s="4">
        <v>0.99999804579618601</v>
      </c>
      <c r="I24" s="2" t="s">
        <v>13</v>
      </c>
      <c r="J24" s="2" t="s">
        <v>15</v>
      </c>
      <c r="K24" s="2">
        <v>0.48</v>
      </c>
      <c r="L24" s="2" t="s">
        <v>12</v>
      </c>
      <c r="M24" s="2" t="s">
        <v>19</v>
      </c>
    </row>
    <row r="25" spans="1:13">
      <c r="A25" s="2" t="s">
        <v>43</v>
      </c>
      <c r="B25" s="2" t="s">
        <v>48</v>
      </c>
      <c r="C25" s="2">
        <v>23.008986260809898</v>
      </c>
      <c r="D25" s="3">
        <f t="shared" si="0"/>
        <v>1330.7483846973228</v>
      </c>
      <c r="E25" s="2">
        <v>0.05</v>
      </c>
      <c r="F25" s="4">
        <v>9.8837593132131696E-2</v>
      </c>
      <c r="G25" s="4">
        <v>0.85789399546063605</v>
      </c>
      <c r="H25" s="4">
        <v>0.98431815908126497</v>
      </c>
      <c r="I25" s="2" t="s">
        <v>13</v>
      </c>
      <c r="J25" s="2" t="s">
        <v>34</v>
      </c>
      <c r="K25" s="2">
        <v>0.28999999999999998</v>
      </c>
      <c r="L25" s="2" t="s">
        <v>12</v>
      </c>
      <c r="M25" s="2" t="s">
        <v>44</v>
      </c>
    </row>
  </sheetData>
  <autoFilter ref="A1:M25"/>
  <phoneticPr fontId="1" type="noConversion"/>
  <conditionalFormatting sqref="G2:G25">
    <cfRule type="cellIs" dxfId="3" priority="3" operator="greaterThan">
      <formula>0.975</formula>
    </cfRule>
    <cfRule type="cellIs" dxfId="2" priority="4" operator="greaterThan">
      <formula>0.985</formula>
    </cfRule>
  </conditionalFormatting>
  <conditionalFormatting sqref="H2:H25">
    <cfRule type="cellIs" dxfId="1" priority="2" operator="greaterThan">
      <formula>0.985</formula>
    </cfRule>
  </conditionalFormatting>
  <conditionalFormatting sqref="D1:D1048576">
    <cfRule type="cellIs" dxfId="0" priority="1" operator="between">
      <formula>1368</formula>
      <formula>164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2T18:25:07Z</dcterms:modified>
</cp:coreProperties>
</file>